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ederico_fontana1_unipr_it/Documents/Federico_Home/Article_OnGoing/Articolo_Bif_type_reconstruction_FED/REVISION_#2/"/>
    </mc:Choice>
  </mc:AlternateContent>
  <xr:revisionPtr revIDLastSave="88" documentId="11_F25DC773A252ABDACC1048ADC1DC43E05ADE58F3" xr6:coauthVersionLast="47" xr6:coauthVersionMax="47" xr10:uidLastSave="{13100BCA-B305-4FA0-A39A-E1D24537D273}"/>
  <bookViews>
    <workbookView xWindow="12160" yWindow="0" windowWidth="26240" windowHeight="1774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" uniqueCount="23">
  <si>
    <t>Bifidobacterium longum</t>
  </si>
  <si>
    <t>Bifidobacterium bifidum</t>
  </si>
  <si>
    <t>Bifidobacterium breve</t>
  </si>
  <si>
    <t>Bifidobacterium adolescentis</t>
  </si>
  <si>
    <t>Bifidobacterium pseudocatenulatum</t>
  </si>
  <si>
    <t>Bifidobacterium scardovii</t>
  </si>
  <si>
    <t>Bifidobacterium dentium</t>
  </si>
  <si>
    <t>Bifidobacterium animalis</t>
  </si>
  <si>
    <t>Bifidobacterium catenulatum</t>
  </si>
  <si>
    <t>Bifidobacterium pseudolongum</t>
  </si>
  <si>
    <t>Bifidobacterium moukalabense</t>
  </si>
  <si>
    <t>Bifidobacterium angulatum</t>
  </si>
  <si>
    <t>Bifidobacterium gallinarum</t>
  </si>
  <si>
    <t>Bifidobacterium imperatoris</t>
  </si>
  <si>
    <t>Bifidobacterium saeculare</t>
  </si>
  <si>
    <t>Bifidobacterium choerinum</t>
  </si>
  <si>
    <t>Bifidobacterium parmae</t>
  </si>
  <si>
    <t>Bifidobacterium stellenboschense</t>
  </si>
  <si>
    <t>Average</t>
  </si>
  <si>
    <t>Prevalence</t>
  </si>
  <si>
    <r>
      <t xml:space="preserve">Bifidobacterium </t>
    </r>
    <r>
      <rPr>
        <sz val="11"/>
        <color theme="1"/>
        <rFont val="Calibri"/>
        <family val="2"/>
        <scheme val="minor"/>
      </rPr>
      <t>unknown_species</t>
    </r>
  </si>
  <si>
    <r>
      <rPr>
        <b/>
        <i/>
        <sz val="11"/>
        <color theme="1"/>
        <rFont val="Calibri"/>
        <family val="2"/>
        <scheme val="minor"/>
      </rPr>
      <t>Bifidobacterium</t>
    </r>
    <r>
      <rPr>
        <b/>
        <sz val="11"/>
        <color theme="1"/>
        <rFont val="Calibri"/>
        <family val="2"/>
        <scheme val="minor"/>
      </rPr>
      <t xml:space="preserve"> species</t>
    </r>
  </si>
  <si>
    <r>
      <t xml:space="preserve">Table S2 : Average relative abundance and prevalence of </t>
    </r>
    <r>
      <rPr>
        <b/>
        <i/>
        <sz val="11"/>
        <color theme="1"/>
        <rFont val="Calibri"/>
        <family val="2"/>
        <scheme val="minor"/>
      </rPr>
      <t>Bifidobacterium</t>
    </r>
    <r>
      <rPr>
        <b/>
        <sz val="11"/>
        <color theme="1"/>
        <rFont val="Calibri"/>
        <family val="2"/>
        <scheme val="minor"/>
      </rPr>
      <t xml:space="preserve"> species in the the analysed publicly available shotgun metagenomics datsets (SR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8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1" xfId="0" applyFont="1" applyBorder="1" applyAlignment="1">
      <alignment horizontal="center" vertical="center"/>
    </xf>
    <xf numFmtId="164" fontId="0" fillId="0" borderId="0" xfId="1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0" fontId="0" fillId="0" borderId="0" xfId="1" applyNumberFormat="1" applyFont="1" applyAlignment="1">
      <alignment horizontal="center" vertical="center"/>
    </xf>
    <xf numFmtId="10" fontId="0" fillId="0" borderId="1" xfId="1" applyNumberFormat="1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2" fillId="0" borderId="1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B3A40-ECDA-45E6-A908-0165501EF9FF}">
  <dimension ref="A1:BKZ21"/>
  <sheetViews>
    <sheetView tabSelected="1" workbookViewId="0">
      <selection activeCell="I22" sqref="I22"/>
    </sheetView>
  </sheetViews>
  <sheetFormatPr defaultRowHeight="14.5" x14ac:dyDescent="0.35"/>
  <cols>
    <col min="1" max="1" width="31.6328125" bestFit="1" customWidth="1"/>
    <col min="2" max="3" width="11.36328125" customWidth="1"/>
  </cols>
  <sheetData>
    <row r="1" spans="1:1664" ht="15" thickBot="1" x14ac:dyDescent="0.4">
      <c r="A1" s="10" t="s">
        <v>2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664" ht="15" thickBot="1" x14ac:dyDescent="0.4">
      <c r="A2" s="1" t="s">
        <v>21</v>
      </c>
      <c r="B2" s="1" t="s">
        <v>18</v>
      </c>
      <c r="C2" s="1" t="s">
        <v>19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</row>
    <row r="3" spans="1:1664" x14ac:dyDescent="0.35">
      <c r="A3" s="7" t="s">
        <v>3</v>
      </c>
      <c r="B3" s="3">
        <v>7.8286494643370549E-3</v>
      </c>
      <c r="C3" s="5">
        <v>0.13401442307692307</v>
      </c>
    </row>
    <row r="4" spans="1:1664" x14ac:dyDescent="0.35">
      <c r="A4" s="8" t="s">
        <v>11</v>
      </c>
      <c r="B4" s="3">
        <v>1.5504565920600625E-4</v>
      </c>
      <c r="C4" s="5">
        <v>4.807692307692308E-3</v>
      </c>
    </row>
    <row r="5" spans="1:1664" x14ac:dyDescent="0.35">
      <c r="A5" s="8" t="s">
        <v>7</v>
      </c>
      <c r="B5" s="3">
        <v>6.1140337186557745E-4</v>
      </c>
      <c r="C5" s="5">
        <v>9.0144230769230761E-3</v>
      </c>
    </row>
    <row r="6" spans="1:1664" x14ac:dyDescent="0.35">
      <c r="A6" s="7" t="s">
        <v>1</v>
      </c>
      <c r="B6" s="3">
        <v>4.2566133171571638E-2</v>
      </c>
      <c r="C6" s="5">
        <v>0.35456730769230771</v>
      </c>
    </row>
    <row r="7" spans="1:1664" x14ac:dyDescent="0.35">
      <c r="A7" s="7" t="s">
        <v>2</v>
      </c>
      <c r="B7" s="3">
        <v>4.2324183935965189E-2</v>
      </c>
      <c r="C7" s="5">
        <v>0.37439903846153844</v>
      </c>
    </row>
    <row r="8" spans="1:1664" x14ac:dyDescent="0.35">
      <c r="A8" s="7" t="s">
        <v>8</v>
      </c>
      <c r="B8" s="3">
        <v>4.9837504137691209E-3</v>
      </c>
      <c r="C8" s="5">
        <v>0.11838942307692307</v>
      </c>
    </row>
    <row r="9" spans="1:1664" x14ac:dyDescent="0.35">
      <c r="A9" s="8" t="s">
        <v>15</v>
      </c>
      <c r="B9" s="3">
        <v>1.0555610202630615E-5</v>
      </c>
      <c r="C9" s="5">
        <v>6.0096153846153849E-4</v>
      </c>
    </row>
    <row r="10" spans="1:1664" x14ac:dyDescent="0.35">
      <c r="A10" s="7" t="s">
        <v>6</v>
      </c>
      <c r="B10" s="3">
        <v>4.4190603550025931E-3</v>
      </c>
      <c r="C10" s="5">
        <v>4.3870192307692304E-2</v>
      </c>
    </row>
    <row r="11" spans="1:1664" x14ac:dyDescent="0.35">
      <c r="A11" s="8" t="s">
        <v>12</v>
      </c>
      <c r="B11" s="3">
        <v>4.0448088136318661E-5</v>
      </c>
      <c r="C11" s="5">
        <v>1.201923076923077E-3</v>
      </c>
    </row>
    <row r="12" spans="1:1664" x14ac:dyDescent="0.35">
      <c r="A12" s="8" t="s">
        <v>13</v>
      </c>
      <c r="B12" s="3">
        <v>2.1315658086062073E-5</v>
      </c>
      <c r="C12" s="5">
        <v>6.0096153846153849E-4</v>
      </c>
    </row>
    <row r="13" spans="1:1664" x14ac:dyDescent="0.35">
      <c r="A13" s="7" t="s">
        <v>0</v>
      </c>
      <c r="B13" s="3">
        <v>0.11506931477193674</v>
      </c>
      <c r="C13" s="5">
        <v>0.62439903846153844</v>
      </c>
    </row>
    <row r="14" spans="1:1664" x14ac:dyDescent="0.35">
      <c r="A14" s="8" t="s">
        <v>10</v>
      </c>
      <c r="B14" s="3">
        <v>9.347039747756174E-5</v>
      </c>
      <c r="C14" s="5">
        <v>1.201923076923077E-3</v>
      </c>
    </row>
    <row r="15" spans="1:1664" x14ac:dyDescent="0.35">
      <c r="A15" s="8" t="s">
        <v>16</v>
      </c>
      <c r="B15" s="3">
        <v>8.9981316423175295E-6</v>
      </c>
      <c r="C15" s="5">
        <v>1.201923076923077E-3</v>
      </c>
    </row>
    <row r="16" spans="1:1664" x14ac:dyDescent="0.35">
      <c r="A16" s="7" t="s">
        <v>4</v>
      </c>
      <c r="B16" s="3">
        <v>1.5778365116931023E-2</v>
      </c>
      <c r="C16" s="5">
        <v>0.20793269230769232</v>
      </c>
    </row>
    <row r="17" spans="1:3" x14ac:dyDescent="0.35">
      <c r="A17" s="8" t="s">
        <v>9</v>
      </c>
      <c r="B17" s="3">
        <v>2.3685978011072086E-4</v>
      </c>
      <c r="C17" s="5">
        <v>1.8028846153846155E-3</v>
      </c>
    </row>
    <row r="18" spans="1:3" x14ac:dyDescent="0.35">
      <c r="A18" s="8" t="s">
        <v>14</v>
      </c>
      <c r="B18" s="3">
        <v>1.4119587145441092E-5</v>
      </c>
      <c r="C18" s="5">
        <v>6.0096153846153849E-4</v>
      </c>
    </row>
    <row r="19" spans="1:3" x14ac:dyDescent="0.35">
      <c r="A19" s="8" t="s">
        <v>5</v>
      </c>
      <c r="B19" s="3">
        <v>1.8256881697336436E-3</v>
      </c>
      <c r="C19" s="5">
        <v>2.1634615384615384E-2</v>
      </c>
    </row>
    <row r="20" spans="1:3" x14ac:dyDescent="0.35">
      <c r="A20" s="8" t="s">
        <v>17</v>
      </c>
      <c r="B20" s="3">
        <v>7.6842465887978882E-6</v>
      </c>
      <c r="C20" s="5">
        <v>1.201923076923077E-3</v>
      </c>
    </row>
    <row r="21" spans="1:3" ht="15" thickBot="1" x14ac:dyDescent="0.4">
      <c r="A21" s="9" t="s">
        <v>20</v>
      </c>
      <c r="B21" s="4">
        <v>5.8603752874812716E-3</v>
      </c>
      <c r="C21" s="6">
        <v>0.29567307692307693</v>
      </c>
    </row>
  </sheetData>
  <mergeCells count="1">
    <mergeCell ref="A1:L1"/>
  </mergeCells>
  <conditionalFormatting sqref="C3:C2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38890A-5A1E-4EB3-A53F-66D5D33D1D03}</x14:id>
        </ext>
      </extLst>
    </cfRule>
  </conditionalFormatting>
  <conditionalFormatting sqref="B3:B2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D093C5-1D84-4289-B3DC-9DECCF8BBABA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938890A-5A1E-4EB3-A53F-66D5D33D1D0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21</xm:sqref>
        </x14:conditionalFormatting>
        <x14:conditionalFormatting xmlns:xm="http://schemas.microsoft.com/office/excel/2006/main">
          <x14:cfRule type="dataBar" id="{D0D093C5-1D84-4289-B3DC-9DECCF8BBAB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3:B2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Fontana</dc:creator>
  <cp:lastModifiedBy>Federico Fontana</cp:lastModifiedBy>
  <dcterms:created xsi:type="dcterms:W3CDTF">2015-06-05T18:17:20Z</dcterms:created>
  <dcterms:modified xsi:type="dcterms:W3CDTF">2022-09-08T08:26:04Z</dcterms:modified>
</cp:coreProperties>
</file>